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No. of genes with transcription factor domain</t>
  </si>
  <si>
    <t xml:space="preserve">Total no. of genes</t>
  </si>
  <si>
    <t xml:space="preserve">% genes with transcription factor domain</t>
  </si>
  <si>
    <t xml:space="preserve">CassKB8</t>
  </si>
  <si>
    <t xml:space="preserve">Mf1.05b</t>
  </si>
  <si>
    <t xml:space="preserve">all dino ESTs</t>
  </si>
  <si>
    <t xml:space="preserve">Plasmodium falciparum</t>
  </si>
  <si>
    <t xml:space="preserve">Plasmodium vivax</t>
  </si>
  <si>
    <t xml:space="preserve">Paramecium tetraurelia</t>
  </si>
  <si>
    <t xml:space="preserve">Thalassiosira pseudonana </t>
  </si>
  <si>
    <t xml:space="preserve">Arabidopsis thaliana</t>
  </si>
  <si>
    <t xml:space="preserve">Drosophila melanogaster</t>
  </si>
  <si>
    <t xml:space="preserve">Hum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47.28"/>
    <col collapsed="false" customWidth="true" hidden="false" outlineLevel="0" max="3" min="3" style="0" width="23.56"/>
    <col collapsed="false" customWidth="true" hidden="false" outlineLevel="0" max="4" min="4" style="0" width="55.99"/>
  </cols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1"/>
    </row>
    <row r="2" customFormat="false" ht="15" hidden="false" customHeight="false" outlineLevel="0" collapsed="false">
      <c r="A2" s="0" t="s">
        <v>3</v>
      </c>
      <c r="B2" s="0" t="n">
        <v>156</v>
      </c>
      <c r="C2" s="0" t="n">
        <v>57676</v>
      </c>
      <c r="D2" s="2" t="n">
        <f aca="false">B2/C2*100</f>
        <v>0.270476454677856</v>
      </c>
      <c r="E2" s="1"/>
    </row>
    <row r="3" customFormat="false" ht="15" hidden="false" customHeight="false" outlineLevel="0" collapsed="false">
      <c r="A3" s="0" t="s">
        <v>4</v>
      </c>
      <c r="B3" s="0" t="n">
        <v>87</v>
      </c>
      <c r="C3" s="0" t="n">
        <v>56198</v>
      </c>
      <c r="D3" s="2" t="n">
        <f aca="false">B3/C2*100</f>
        <v>0.150842638185727</v>
      </c>
      <c r="E3" s="1"/>
    </row>
    <row r="4" customFormat="false" ht="15" hidden="false" customHeight="false" outlineLevel="0" collapsed="false">
      <c r="A4" s="0" t="s">
        <v>5</v>
      </c>
      <c r="B4" s="0" t="n">
        <v>272</v>
      </c>
      <c r="C4" s="0" t="n">
        <v>92308</v>
      </c>
      <c r="D4" s="2" t="n">
        <f aca="false">B4/C4*100</f>
        <v>0.294665684447719</v>
      </c>
      <c r="E4" s="1"/>
    </row>
    <row r="5" customFormat="false" ht="15" hidden="false" customHeight="false" outlineLevel="0" collapsed="false">
      <c r="A5" s="0" t="s">
        <v>6</v>
      </c>
      <c r="B5" s="0" t="n">
        <v>38</v>
      </c>
      <c r="C5" s="0" t="n">
        <v>5491</v>
      </c>
      <c r="D5" s="2" t="n">
        <f aca="false">B5/C5*100</f>
        <v>0.69204152249135</v>
      </c>
      <c r="E5" s="1"/>
    </row>
    <row r="6" customFormat="false" ht="15" hidden="false" customHeight="false" outlineLevel="0" collapsed="false">
      <c r="A6" s="0" t="s">
        <v>7</v>
      </c>
      <c r="B6" s="0" t="n">
        <v>37</v>
      </c>
      <c r="C6" s="0" t="n">
        <v>5435</v>
      </c>
      <c r="D6" s="2" t="n">
        <f aca="false">B6/C6*100</f>
        <v>0.680772769089237</v>
      </c>
      <c r="E6" s="1"/>
    </row>
    <row r="7" customFormat="false" ht="15" hidden="false" customHeight="false" outlineLevel="0" collapsed="false">
      <c r="A7" s="0" t="s">
        <v>8</v>
      </c>
      <c r="B7" s="0" t="n">
        <v>327</v>
      </c>
      <c r="C7" s="0" t="n">
        <v>39521</v>
      </c>
      <c r="D7" s="2" t="n">
        <f aca="false">B7/C7*100</f>
        <v>0.827408213354925</v>
      </c>
      <c r="E7" s="1"/>
    </row>
    <row r="8" customFormat="false" ht="15" hidden="false" customHeight="false" outlineLevel="0" collapsed="false">
      <c r="A8" s="0" t="s">
        <v>9</v>
      </c>
      <c r="B8" s="0" t="n">
        <v>186</v>
      </c>
      <c r="C8" s="0" t="n">
        <v>11674</v>
      </c>
      <c r="D8" s="2" t="n">
        <f aca="false">B8/C8*100</f>
        <v>1.59328422134658</v>
      </c>
      <c r="E8" s="1"/>
    </row>
    <row r="9" customFormat="false" ht="15" hidden="false" customHeight="false" outlineLevel="0" collapsed="false">
      <c r="A9" s="0" t="s">
        <v>10</v>
      </c>
      <c r="B9" s="0" t="n">
        <v>1218</v>
      </c>
      <c r="C9" s="0" t="n">
        <v>27416</v>
      </c>
      <c r="D9" s="2" t="n">
        <f aca="false">B9/C9*100</f>
        <v>4.44266121972571</v>
      </c>
      <c r="E9" s="1"/>
    </row>
    <row r="10" customFormat="false" ht="15" hidden="false" customHeight="false" outlineLevel="0" collapsed="false">
      <c r="A10" s="0" t="s">
        <v>11</v>
      </c>
      <c r="B10" s="0" t="n">
        <v>601</v>
      </c>
      <c r="C10" s="0" t="n">
        <v>13781</v>
      </c>
      <c r="D10" s="2" t="n">
        <f aca="false">B10/C10*100</f>
        <v>4.36107684493143</v>
      </c>
      <c r="E10" s="1"/>
    </row>
    <row r="11" customFormat="false" ht="15" hidden="false" customHeight="false" outlineLevel="0" collapsed="false">
      <c r="A11" s="0" t="s">
        <v>12</v>
      </c>
      <c r="B11" s="0" t="n">
        <v>1602</v>
      </c>
      <c r="C11" s="0" t="n">
        <v>21494</v>
      </c>
      <c r="D11" s="2" t="n">
        <f aca="false">B11/C11*100</f>
        <v>7.45324276542291</v>
      </c>
      <c r="E11" s="1"/>
    </row>
    <row r="12" customFormat="false" ht="15" hidden="false" customHeight="false" outlineLevel="0" collapsed="false">
      <c r="A12" s="1"/>
      <c r="B12" s="1"/>
      <c r="C12" s="1"/>
      <c r="D12" s="1"/>
      <c r="E12" s="1"/>
    </row>
    <row r="13" customFormat="false" ht="15" hidden="false" customHeight="false" outlineLevel="0" collapsed="false">
      <c r="A13" s="1"/>
      <c r="B13" s="1"/>
      <c r="C13" s="1"/>
      <c r="D13" s="1"/>
      <c r="E13" s="1"/>
    </row>
    <row r="14" customFormat="false" ht="15" hidden="false" customHeight="false" outlineLevel="0" collapsed="false">
      <c r="A14" s="1"/>
      <c r="B14" s="1"/>
      <c r="C14" s="1"/>
      <c r="D14" s="1"/>
      <c r="E14" s="1"/>
    </row>
    <row r="15" customFormat="false" ht="15" hidden="false" customHeight="false" outlineLevel="0" collapsed="false">
      <c r="A15" s="1"/>
      <c r="B15" s="1"/>
      <c r="C15" s="1"/>
      <c r="D15" s="1"/>
      <c r="E1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0:18:27Z</dcterms:created>
  <dc:creator>bayer</dc:creator>
  <dc:description/>
  <dc:language>en-US</dc:language>
  <cp:lastModifiedBy>bayer</cp:lastModifiedBy>
  <dcterms:modified xsi:type="dcterms:W3CDTF">2011-11-25T20:07:46Z</dcterms:modified>
  <cp:revision>0</cp:revision>
  <dc:subject/>
  <dc:title/>
</cp:coreProperties>
</file>